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23">
  <si>
    <t>Name</t>
  </si>
  <si>
    <t>Vector_2</t>
  </si>
  <si>
    <t>Lactic acid</t>
  </si>
  <si>
    <t>Phosphoenolpyruvic acid</t>
  </si>
  <si>
    <t>Pyruvic Acid</t>
  </si>
  <si>
    <t>D-Fructose 1,6-bisphosphate</t>
  </si>
  <si>
    <t>Glucose 6-phosphate</t>
  </si>
  <si>
    <t>D-Glucose</t>
  </si>
  <si>
    <t>3-Phospho-D-glycerate</t>
  </si>
  <si>
    <t>2-Phospho-D-glycerate</t>
  </si>
  <si>
    <t>unit</t>
  </si>
  <si>
    <t>content(ng/g)</t>
  </si>
  <si>
    <t>Vector_1</t>
    <phoneticPr fontId="1" type="noConversion"/>
  </si>
  <si>
    <t>Vector_3</t>
  </si>
  <si>
    <t>RFX6_1</t>
    <phoneticPr fontId="1" type="noConversion"/>
  </si>
  <si>
    <t>RFX6_2</t>
  </si>
  <si>
    <t>RFX6_3</t>
  </si>
  <si>
    <t>NC_1</t>
    <phoneticPr fontId="1" type="noConversion"/>
  </si>
  <si>
    <t>NC_2</t>
  </si>
  <si>
    <t>NC_3</t>
  </si>
  <si>
    <t>sgRFX6 #3_1</t>
    <phoneticPr fontId="1" type="noConversion"/>
  </si>
  <si>
    <t>sgRFX6 #3_2</t>
  </si>
  <si>
    <t>sgRFX6 #3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tabSelected="1" workbookViewId="0">
      <selection activeCell="G15" sqref="G15"/>
    </sheetView>
  </sheetViews>
  <sheetFormatPr defaultRowHeight="13.8"/>
  <cols>
    <col min="1" max="1" width="24.5546875" customWidth="1"/>
    <col min="2" max="2" width="26.44140625" customWidth="1"/>
  </cols>
  <sheetData>
    <row r="1" spans="1:14">
      <c r="A1" s="1" t="s">
        <v>0</v>
      </c>
      <c r="B1" s="1" t="s">
        <v>10</v>
      </c>
      <c r="C1" s="2" t="s">
        <v>12</v>
      </c>
      <c r="D1" s="2" t="s">
        <v>1</v>
      </c>
      <c r="E1" s="2" t="s">
        <v>13</v>
      </c>
      <c r="F1" s="2" t="s">
        <v>14</v>
      </c>
      <c r="G1" s="2" t="s">
        <v>15</v>
      </c>
      <c r="H1" s="2" t="s">
        <v>16</v>
      </c>
      <c r="I1" s="2" t="s">
        <v>17</v>
      </c>
      <c r="J1" s="2" t="s">
        <v>18</v>
      </c>
      <c r="K1" s="2" t="s">
        <v>19</v>
      </c>
      <c r="L1" s="2" t="s">
        <v>20</v>
      </c>
      <c r="M1" s="2" t="s">
        <v>21</v>
      </c>
      <c r="N1" s="2" t="s">
        <v>22</v>
      </c>
    </row>
    <row r="2" spans="1:14">
      <c r="A2" s="1" t="s">
        <v>2</v>
      </c>
      <c r="B2" s="1" t="s">
        <v>11</v>
      </c>
      <c r="C2" s="2">
        <v>684344.11049999995</v>
      </c>
      <c r="D2" s="2">
        <v>868170.62560000003</v>
      </c>
      <c r="E2" s="2">
        <v>970960.25760000001</v>
      </c>
      <c r="F2" s="2">
        <v>2885047.2579999999</v>
      </c>
      <c r="G2" s="2">
        <v>2645442.7930000001</v>
      </c>
      <c r="H2" s="2">
        <v>2726847.872</v>
      </c>
      <c r="I2" s="3">
        <v>2982294.3550872402</v>
      </c>
      <c r="J2" s="3">
        <v>2618436.8723833999</v>
      </c>
      <c r="K2" s="3">
        <v>2410229.4422436799</v>
      </c>
      <c r="L2" s="2">
        <v>793471.81240268506</v>
      </c>
      <c r="M2" s="3">
        <v>868076.33958432695</v>
      </c>
      <c r="N2" s="3">
        <v>933026.18008519895</v>
      </c>
    </row>
    <row r="3" spans="1:14">
      <c r="A3" s="1" t="s">
        <v>3</v>
      </c>
      <c r="B3" s="1" t="s">
        <v>11</v>
      </c>
      <c r="C3" s="2">
        <v>6124.1209980000003</v>
      </c>
      <c r="D3" s="2">
        <v>7141.9451550000003</v>
      </c>
      <c r="E3" s="2">
        <v>4634.8481940000001</v>
      </c>
      <c r="F3" s="2">
        <v>10493.73381</v>
      </c>
      <c r="G3" s="2">
        <v>10154.20793</v>
      </c>
      <c r="H3" s="2">
        <v>12351.283509999999</v>
      </c>
      <c r="I3" s="3">
        <v>29087.468075686498</v>
      </c>
      <c r="J3" s="3">
        <v>35589.797124002202</v>
      </c>
      <c r="K3" s="3">
        <v>23956.380895417999</v>
      </c>
      <c r="L3" s="3">
        <v>5584.3075728448603</v>
      </c>
      <c r="M3" s="2">
        <v>7042.9132302995304</v>
      </c>
      <c r="N3" s="3">
        <v>6842.2839228852299</v>
      </c>
    </row>
    <row r="4" spans="1:14">
      <c r="A4" s="1" t="s">
        <v>4</v>
      </c>
      <c r="B4" s="1" t="s">
        <v>11</v>
      </c>
      <c r="C4" s="2">
        <v>14650.789419999999</v>
      </c>
      <c r="D4" s="2">
        <v>13987.904200000001</v>
      </c>
      <c r="E4" s="2">
        <v>14252.753280000001</v>
      </c>
      <c r="F4" s="2">
        <v>19773.13279</v>
      </c>
      <c r="G4" s="2">
        <v>18108.858179999999</v>
      </c>
      <c r="H4" s="2">
        <v>19372.135869999998</v>
      </c>
      <c r="I4" s="3">
        <v>18505.746345537798</v>
      </c>
      <c r="J4" s="3">
        <v>17708.0311880023</v>
      </c>
      <c r="K4" s="3">
        <v>16110.5421131248</v>
      </c>
      <c r="L4" s="3">
        <v>11704.2720497624</v>
      </c>
      <c r="M4" s="3">
        <v>12612.0865137489</v>
      </c>
      <c r="N4" s="3">
        <v>10724.6112034177</v>
      </c>
    </row>
    <row r="5" spans="1:14">
      <c r="A5" s="1" t="s">
        <v>5</v>
      </c>
      <c r="B5" s="1" t="s">
        <v>11</v>
      </c>
      <c r="C5" s="2">
        <v>5687.6156920000003</v>
      </c>
      <c r="D5" s="2">
        <v>5413.5765789999996</v>
      </c>
      <c r="E5" s="2">
        <v>4314.0252419999997</v>
      </c>
      <c r="F5" s="2">
        <v>692.00007530000005</v>
      </c>
      <c r="G5" s="2">
        <v>665.78277430000003</v>
      </c>
      <c r="H5" s="2">
        <v>1064.6234790000001</v>
      </c>
      <c r="I5" s="3">
        <v>306.10026323713902</v>
      </c>
      <c r="J5" s="2">
        <v>127.78178201242901</v>
      </c>
      <c r="K5" s="3">
        <v>352.16243826977399</v>
      </c>
      <c r="L5" s="2">
        <v>760.21161684774904</v>
      </c>
      <c r="M5" s="2">
        <v>574.27868243251999</v>
      </c>
      <c r="N5" s="2">
        <v>490.53668259070298</v>
      </c>
    </row>
    <row r="6" spans="1:14">
      <c r="A6" s="1" t="s">
        <v>6</v>
      </c>
      <c r="B6" s="1" t="s">
        <v>11</v>
      </c>
      <c r="C6" s="2">
        <v>54731.877090000002</v>
      </c>
      <c r="D6" s="2">
        <v>59695.326179999996</v>
      </c>
      <c r="E6" s="2">
        <v>47017.780729999999</v>
      </c>
      <c r="F6" s="2">
        <v>113179.39260000001</v>
      </c>
      <c r="G6" s="2">
        <v>91575.247870000007</v>
      </c>
      <c r="H6" s="2">
        <v>98385.152780000004</v>
      </c>
      <c r="I6" s="3">
        <v>102260.989038545</v>
      </c>
      <c r="J6" s="3">
        <v>94037.486835679898</v>
      </c>
      <c r="K6" s="3">
        <v>101102.015619046</v>
      </c>
      <c r="L6" s="3">
        <v>74612.961141896099</v>
      </c>
      <c r="M6" s="2">
        <v>90988.330771375098</v>
      </c>
      <c r="N6" s="2">
        <v>62460.832072246798</v>
      </c>
    </row>
    <row r="7" spans="1:14">
      <c r="A7" s="1" t="s">
        <v>7</v>
      </c>
      <c r="B7" s="1" t="s">
        <v>11</v>
      </c>
      <c r="C7" s="2">
        <v>387367.93219999998</v>
      </c>
      <c r="D7" s="2">
        <v>672066.64469999995</v>
      </c>
      <c r="E7" s="2">
        <v>753648.89119999995</v>
      </c>
      <c r="F7" s="2">
        <v>1747040.2760000001</v>
      </c>
      <c r="G7" s="2">
        <v>1379413.2080000001</v>
      </c>
      <c r="H7" s="2">
        <v>975743.60880000005</v>
      </c>
      <c r="I7" s="3">
        <v>1177714.14109616</v>
      </c>
      <c r="J7" s="3">
        <v>1017932.20274084</v>
      </c>
      <c r="K7" s="3">
        <v>880863.25098870695</v>
      </c>
      <c r="L7" s="2">
        <v>137525.37248810899</v>
      </c>
      <c r="M7" s="3">
        <v>352269.60760057101</v>
      </c>
      <c r="N7" s="3">
        <v>264335.661559186</v>
      </c>
    </row>
    <row r="8" spans="1:14">
      <c r="A8" s="1" t="s">
        <v>8</v>
      </c>
      <c r="B8" s="1" t="s">
        <v>11</v>
      </c>
      <c r="C8" s="2">
        <v>24445.346119999998</v>
      </c>
      <c r="D8" s="2">
        <v>21776.398808549799</v>
      </c>
      <c r="E8" s="2">
        <v>12994.318499999999</v>
      </c>
      <c r="F8" s="2">
        <v>7261.7531349999999</v>
      </c>
      <c r="G8" s="2">
        <v>8711.5863599999993</v>
      </c>
      <c r="H8" s="2">
        <v>6487.5379929999999</v>
      </c>
      <c r="I8" s="3">
        <v>4813.7205408011296</v>
      </c>
      <c r="J8" s="3">
        <v>5232.8828319605</v>
      </c>
      <c r="K8" s="3">
        <v>6664.2686081448001</v>
      </c>
      <c r="L8" s="3">
        <v>9532.1369065233393</v>
      </c>
      <c r="M8" s="3">
        <v>8209.9201276327494</v>
      </c>
      <c r="N8" s="3">
        <v>10358.116439037</v>
      </c>
    </row>
    <row r="9" spans="1:14">
      <c r="A9" s="1" t="s">
        <v>9</v>
      </c>
      <c r="B9" s="1" t="s">
        <v>11</v>
      </c>
      <c r="C9" s="2">
        <v>335.17650329999998</v>
      </c>
      <c r="D9" s="2">
        <v>282.32671979999998</v>
      </c>
      <c r="E9" s="2">
        <v>282.57520799999998</v>
      </c>
      <c r="F9" s="2">
        <v>785.17737199999999</v>
      </c>
      <c r="G9" s="2">
        <v>945.48761730000001</v>
      </c>
      <c r="H9" s="2">
        <v>642.8729591</v>
      </c>
      <c r="I9" s="2">
        <v>1930.7525539179901</v>
      </c>
      <c r="J9" s="2">
        <v>3130.1957162480699</v>
      </c>
      <c r="K9" s="2">
        <v>1301.4110966374301</v>
      </c>
      <c r="L9" s="2">
        <v>315.92411421810499</v>
      </c>
      <c r="M9" s="3">
        <v>531.74688232906897</v>
      </c>
      <c r="N9" s="2">
        <v>474.00059597621402</v>
      </c>
    </row>
  </sheetData>
  <phoneticPr fontId="1" type="noConversion"/>
  <conditionalFormatting sqref="C1:H9">
    <cfRule type="duplicateValues" dxfId="1" priority="1"/>
  </conditionalFormatting>
  <conditionalFormatting sqref="C1:N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18T16:05:22Z</dcterms:modified>
</cp:coreProperties>
</file>